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20" yWindow="-20" windowWidth="47200" windowHeight="27280" tabRatio="676"/>
  </bookViews>
  <sheets>
    <sheet name="Pepper" sheetId="2" r:id="rId1"/>
    <sheet name="Test non param.PI" sheetId="3" r:id="rId2"/>
    <sheet name="Test non param.Fv_Fm" sheetId="4" r:id="rId3"/>
    <sheet name="Test non param.F0" sheetId="5" r:id="rId4"/>
    <sheet name="Test non param.Sm" sheetId="6" r:id="rId5"/>
    <sheet name="Test non param.Vk_Vj" sheetId="7" r:id="rId6"/>
  </sheets>
  <calcPr calcId="14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13" i="5"/>
  <c r="J12"/>
  <c r="J11"/>
  <c r="J13" i="4"/>
  <c r="J12"/>
  <c r="J11"/>
  <c r="J13" i="3"/>
  <c r="J12"/>
  <c r="J11"/>
</calcChain>
</file>

<file path=xl/sharedStrings.xml><?xml version="1.0" encoding="utf-8"?>
<sst xmlns="http://schemas.openxmlformats.org/spreadsheetml/2006/main" count="396" uniqueCount="78">
  <si>
    <t>Etant donné que la p-value calculée est inférieure au niveau de signification alpha=0.05, on doit rejeter l'hypothèse nulle H0, et retenir l'hypothèse alternative Ha.</t>
  </si>
  <si>
    <t>Le risque de rejeter l'hypothèse nulle H0 alors qu'elle est vraie est inférieur à 1.92%.</t>
  </si>
  <si>
    <t>Des ex-aequo ont été détectés et les corrections appropriées ont été appliquées.</t>
  </si>
  <si>
    <t>B</t>
  </si>
  <si>
    <t>Oui</t>
  </si>
  <si>
    <t>XLSTAT 2011.4.02 - Comparaison de k échantillons (Kruskal-Wallis, Friedman, ...) - le 27/04/ à 19:44:53</t>
  </si>
  <si>
    <t>Données : Classeur = Pepper ChlF.xlsx / Feuille = Feuil1 / Plage = Feuil1!$B$3:$B$46 / 43 lignes et 1 colonne</t>
  </si>
  <si>
    <t>6452 | 1S</t>
  </si>
  <si>
    <t>6452 | 1min</t>
  </si>
  <si>
    <t>6452 | Temoin</t>
  </si>
  <si>
    <t>Test de Kruskal-Wallis (6452) :</t>
  </si>
  <si>
    <t>Le risque de rejeter l'hypothèse nulle H0 alors qu'elle est vraie est de 31.56%.</t>
  </si>
  <si>
    <t>XLSTAT 2011.4.02 - Comparaison de k échantillons (Kruskal-Wallis, Friedman, ...) - le 27/04/ à 20:06:14</t>
  </si>
  <si>
    <t>Données : Classeur = Pepper ChlF.xlsx / Feuille = Feuil1 / Plage = Feuil1!$D$3:$D$46 / 43 lignes et 1 colonne</t>
  </si>
  <si>
    <t>14,6052 | 1S</t>
  </si>
  <si>
    <t>14,6052 | 1min</t>
  </si>
  <si>
    <t>14,6052 | Temoin</t>
  </si>
  <si>
    <t>Test de Kruskal-Wallis (14,6052) :</t>
  </si>
  <si>
    <t>Le risque de rejeter l'hypothèse nulle H0 alors qu'elle est vraie est de 65.65%.</t>
  </si>
  <si>
    <t>XLSTAT 2011.4.02 - Comparaison de k échantillons (Kruskal-Wallis, Friedman, ...) - le 27/04/ à 20:19:33</t>
  </si>
  <si>
    <t>Données : Classeur = Pepper ChlF.xlsx / Feuille = Feuil1 / Plage = Feuil1!$F$3:$F$46 / 43 lignes et 1 colonne</t>
  </si>
  <si>
    <t>1796,67993111887 | 1S</t>
  </si>
  <si>
    <t>1796,67993111887 | 1min</t>
  </si>
  <si>
    <t>1796,67993111887 | Temoin</t>
  </si>
  <si>
    <t>Test de Kruskal-Wallis (1796,67993111887) :</t>
  </si>
  <si>
    <t>Le risque de rejeter l'hypothèse nulle H0 alors qu'elle est vraie est de 48.60%.</t>
  </si>
  <si>
    <t>Fo</t>
  </si>
  <si>
    <t>Fv/Fm</t>
  </si>
  <si>
    <t>Sm</t>
  </si>
  <si>
    <t>PI abs</t>
  </si>
  <si>
    <t>Vk_Vj</t>
  </si>
  <si>
    <t>1S</t>
  </si>
  <si>
    <t>1min</t>
  </si>
  <si>
    <t>Temoin</t>
  </si>
  <si>
    <t>XLSTAT 2011.4.02 - Comparaison de k échantillons (Kruskal-Wallis, Friedman, ...) - le 27/04/ à 20:15:46</t>
  </si>
  <si>
    <t>Données : Classeur = Pepper ChlF.xlsx / Feuille = Feuil1 / Plage = Feuil1!$E$3:$E$46 / 43 lignes et 1 colonne</t>
  </si>
  <si>
    <t>Identifiants d'échantillon : Classeur = Pepper ChlF.xlsx / Feuille = Feuil1 / Plage = Feuil1!$A$3:$A$46 / 43 lignes et 1 colonne</t>
  </si>
  <si>
    <t>Niveau de signification (%) : 5</t>
  </si>
  <si>
    <t>Temps maximum (s) : 180</t>
  </si>
  <si>
    <t>Statistiques descriptives :</t>
  </si>
  <si>
    <t>Variable</t>
  </si>
  <si>
    <t>Observations</t>
  </si>
  <si>
    <t>Obs. avec données manquantes</t>
  </si>
  <si>
    <t>Obs. sans données manquantes</t>
  </si>
  <si>
    <t>Minimum</t>
  </si>
  <si>
    <t>Maximum</t>
  </si>
  <si>
    <t>Moyenne</t>
  </si>
  <si>
    <t>Ecart-type</t>
  </si>
  <si>
    <t>3,071 | 1S</t>
  </si>
  <si>
    <t>3,071 | 1min</t>
  </si>
  <si>
    <t>3,071 | Temoin</t>
  </si>
  <si>
    <t>Test de Kruskal-Wallis (3,071) :</t>
  </si>
  <si>
    <t>K</t>
  </si>
  <si>
    <t>p-value (bilatérale)</t>
  </si>
  <si>
    <t>alpha</t>
  </si>
  <si>
    <t>La p-value exacte n'a pas pu être calculée. Une approximation a été utilisée pour calculer la p-value.</t>
  </si>
  <si>
    <t>Interprétation du test :</t>
  </si>
  <si>
    <t>H0 : Les échantillons proviennent de la même population.</t>
  </si>
  <si>
    <t>Ha : Les échantillons proviennent de populations différentes.</t>
  </si>
  <si>
    <t>Etant donné que la p-value calculée est supérieure au niveau de signification seuil alpha=0.05, on ne peut pas rejeter l'hypothèse nulle H0.</t>
  </si>
  <si>
    <t>Le risque de rejeter l'hypothèse nulle H0 alors qu'elle est vraie est de 29.73%.</t>
  </si>
  <si>
    <t>Comparaisons multiples par paires suivant la procédure de Dunn / Test bilatéral :</t>
  </si>
  <si>
    <t>Echantillon</t>
  </si>
  <si>
    <t>Effectif</t>
  </si>
  <si>
    <t>Somme des rangs</t>
  </si>
  <si>
    <t>Moyenne des rangs</t>
  </si>
  <si>
    <t>Groupes</t>
  </si>
  <si>
    <t>A</t>
  </si>
  <si>
    <t>Tableau des différences par paires :</t>
  </si>
  <si>
    <t>Différences significatives :</t>
  </si>
  <si>
    <t>Non</t>
  </si>
  <si>
    <t>p-values :</t>
  </si>
  <si>
    <t>XLSTAT 2011.4.02 - Comparaison de k échantillons (Kruskal-Wallis, Friedman, ...) - le 27/04/ à 19:48:29</t>
  </si>
  <si>
    <t>Données : Classeur = Pepper ChlF.xlsx / Feuille = Feuil1 / Plage = Feuil1!$C$3:$C$46 / 43 lignes et 1 colonne</t>
  </si>
  <si>
    <t>0,803 | 1S</t>
  </si>
  <si>
    <t>0,803 | 1min</t>
  </si>
  <si>
    <t>0,803 | Temoin</t>
  </si>
  <si>
    <t>Test de Kruskal-Wallis (0,803) :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4">
    <xf numFmtId="0" fontId="0" fillId="0" borderId="0"/>
    <xf numFmtId="0" fontId="3" fillId="0" borderId="0"/>
    <xf numFmtId="0" fontId="1" fillId="0" borderId="0"/>
    <xf numFmtId="0" fontId="1" fillId="0" borderId="0"/>
  </cellStyleXfs>
  <cellXfs count="37">
    <xf numFmtId="0" fontId="0" fillId="0" borderId="0" xfId="0"/>
    <xf numFmtId="0" fontId="3" fillId="0" borderId="0" xfId="1"/>
    <xf numFmtId="0" fontId="3" fillId="0" borderId="0" xfId="1" applyAlignment="1">
      <alignment horizontal="center"/>
    </xf>
    <xf numFmtId="0" fontId="3" fillId="2" borderId="0" xfId="1" applyFill="1"/>
    <xf numFmtId="0" fontId="3" fillId="2" borderId="0" xfId="1" applyFill="1" applyAlignment="1">
      <alignment horizontal="center"/>
    </xf>
    <xf numFmtId="0" fontId="1" fillId="0" borderId="0" xfId="3"/>
    <xf numFmtId="0" fontId="1" fillId="0" borderId="1" xfId="3" applyFont="1" applyBorder="1" applyAlignment="1">
      <alignment horizontal="center"/>
    </xf>
    <xf numFmtId="0" fontId="1" fillId="0" borderId="2" xfId="3" applyBorder="1" applyAlignment="1"/>
    <xf numFmtId="0" fontId="1" fillId="0" borderId="2" xfId="3" applyNumberFormat="1" applyBorder="1" applyAlignment="1"/>
    <xf numFmtId="164" fontId="1" fillId="0" borderId="2" xfId="3" applyNumberFormat="1" applyBorder="1" applyAlignment="1"/>
    <xf numFmtId="0" fontId="1" fillId="0" borderId="0" xfId="3" applyAlignment="1"/>
    <xf numFmtId="0" fontId="1" fillId="0" borderId="0" xfId="3" applyNumberFormat="1" applyAlignment="1"/>
    <xf numFmtId="164" fontId="1" fillId="0" borderId="0" xfId="3" applyNumberFormat="1" applyAlignment="1"/>
    <xf numFmtId="0" fontId="1" fillId="0" borderId="3" xfId="3" applyBorder="1" applyAlignment="1"/>
    <xf numFmtId="0" fontId="1" fillId="0" borderId="3" xfId="3" applyNumberFormat="1" applyBorder="1" applyAlignment="1"/>
    <xf numFmtId="164" fontId="1" fillId="0" borderId="3" xfId="3" applyNumberFormat="1" applyBorder="1" applyAlignment="1"/>
    <xf numFmtId="0" fontId="1" fillId="0" borderId="1" xfId="3" applyBorder="1" applyAlignment="1"/>
    <xf numFmtId="164" fontId="1" fillId="0" borderId="1" xfId="3" applyNumberFormat="1" applyBorder="1" applyAlignment="1">
      <alignment horizontal="right"/>
    </xf>
    <xf numFmtId="164" fontId="1" fillId="0" borderId="0" xfId="3" applyNumberFormat="1" applyAlignment="1">
      <alignment horizontal="right"/>
    </xf>
    <xf numFmtId="0" fontId="1" fillId="0" borderId="3" xfId="3" applyNumberFormat="1" applyBorder="1" applyAlignment="1">
      <alignment horizontal="right"/>
    </xf>
    <xf numFmtId="0" fontId="1" fillId="0" borderId="0" xfId="3" applyFont="1"/>
    <xf numFmtId="0" fontId="1" fillId="0" borderId="4" xfId="3" applyFont="1" applyBorder="1" applyAlignment="1">
      <alignment horizontal="center"/>
    </xf>
    <xf numFmtId="0" fontId="1" fillId="0" borderId="2" xfId="3" applyNumberFormat="1" applyBorder="1" applyAlignment="1">
      <alignment horizontal="center"/>
    </xf>
    <xf numFmtId="164" fontId="1" fillId="0" borderId="2" xfId="3" applyNumberFormat="1" applyBorder="1" applyAlignment="1">
      <alignment horizontal="center"/>
    </xf>
    <xf numFmtId="164" fontId="1" fillId="0" borderId="5" xfId="3" applyNumberFormat="1" applyBorder="1" applyAlignment="1">
      <alignment horizontal="center"/>
    </xf>
    <xf numFmtId="0" fontId="1" fillId="0" borderId="0" xfId="3" applyNumberFormat="1" applyAlignment="1">
      <alignment horizontal="center"/>
    </xf>
    <xf numFmtId="164" fontId="1" fillId="0" borderId="0" xfId="3" applyNumberFormat="1" applyAlignment="1">
      <alignment horizontal="center"/>
    </xf>
    <xf numFmtId="164" fontId="1" fillId="0" borderId="6" xfId="3" applyNumberFormat="1" applyBorder="1" applyAlignment="1">
      <alignment horizontal="center"/>
    </xf>
    <xf numFmtId="0" fontId="1" fillId="0" borderId="3" xfId="3" applyNumberFormat="1" applyBorder="1" applyAlignment="1">
      <alignment horizontal="center"/>
    </xf>
    <xf numFmtId="164" fontId="1" fillId="0" borderId="3" xfId="3" applyNumberFormat="1" applyBorder="1" applyAlignment="1">
      <alignment horizontal="center"/>
    </xf>
    <xf numFmtId="164" fontId="1" fillId="0" borderId="7" xfId="3" applyNumberFormat="1" applyBorder="1" applyAlignment="1">
      <alignment horizontal="center"/>
    </xf>
    <xf numFmtId="0" fontId="2" fillId="0" borderId="0" xfId="3" applyNumberFormat="1" applyFont="1" applyAlignment="1">
      <alignment horizontal="center"/>
    </xf>
    <xf numFmtId="0" fontId="2" fillId="0" borderId="3" xfId="3" applyNumberFormat="1" applyFont="1" applyBorder="1" applyAlignment="1">
      <alignment horizontal="center"/>
    </xf>
    <xf numFmtId="164" fontId="2" fillId="0" borderId="0" xfId="3" applyNumberFormat="1" applyFont="1" applyAlignment="1"/>
    <xf numFmtId="164" fontId="2" fillId="0" borderId="3" xfId="3" applyNumberFormat="1" applyFont="1" applyBorder="1" applyAlignment="1"/>
    <xf numFmtId="0" fontId="1" fillId="0" borderId="8" xfId="3" applyFont="1" applyBorder="1" applyAlignment="1">
      <alignment horizontal="center"/>
    </xf>
    <xf numFmtId="0" fontId="1" fillId="0" borderId="9" xfId="3" applyBorder="1" applyAlignment="1">
      <alignment horizontal="center"/>
    </xf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F46"/>
  <sheetViews>
    <sheetView tabSelected="1" topLeftCell="A18" workbookViewId="0">
      <selection activeCell="I56" sqref="I56"/>
    </sheetView>
  </sheetViews>
  <sheetFormatPr baseColWidth="10" defaultRowHeight="14"/>
  <cols>
    <col min="1" max="1" width="10.83203125" style="1"/>
    <col min="2" max="5" width="10.83203125" style="2"/>
    <col min="6" max="16384" width="10.83203125" style="1"/>
  </cols>
  <sheetData>
    <row r="2" spans="1:6">
      <c r="B2" s="2" t="s">
        <v>26</v>
      </c>
      <c r="C2" s="2" t="s">
        <v>27</v>
      </c>
      <c r="D2" s="2" t="s">
        <v>28</v>
      </c>
      <c r="E2" s="2" t="s">
        <v>29</v>
      </c>
      <c r="F2" s="2" t="s">
        <v>30</v>
      </c>
    </row>
    <row r="3" spans="1:6">
      <c r="A3" s="1" t="s">
        <v>31</v>
      </c>
      <c r="B3" s="1">
        <v>6452</v>
      </c>
      <c r="C3" s="1">
        <v>0.80300000000000005</v>
      </c>
      <c r="D3" s="1">
        <v>14.6052</v>
      </c>
      <c r="E3" s="1">
        <v>3.0710000000000002</v>
      </c>
      <c r="F3" s="1">
        <v>1796.6799311188727</v>
      </c>
    </row>
    <row r="4" spans="1:6">
      <c r="A4" s="1" t="s">
        <v>31</v>
      </c>
      <c r="B4" s="1">
        <v>6216</v>
      </c>
      <c r="C4" s="1">
        <v>0.78600000000000003</v>
      </c>
      <c r="D4" s="1">
        <v>17.528600000000001</v>
      </c>
      <c r="E4" s="1">
        <v>2.5430000000000001</v>
      </c>
      <c r="F4" s="1">
        <v>1731.6338493440123</v>
      </c>
    </row>
    <row r="5" spans="1:6">
      <c r="A5" s="1" t="s">
        <v>31</v>
      </c>
      <c r="B5" s="1">
        <v>6377</v>
      </c>
      <c r="C5" s="1">
        <v>0.78500000000000003</v>
      </c>
      <c r="D5" s="1">
        <v>11.9476</v>
      </c>
      <c r="E5" s="1">
        <v>2.266</v>
      </c>
      <c r="F5" s="1">
        <v>1713.3451774861592</v>
      </c>
    </row>
    <row r="6" spans="1:6">
      <c r="A6" s="1" t="s">
        <v>31</v>
      </c>
      <c r="B6" s="1">
        <v>5891</v>
      </c>
      <c r="C6" s="1">
        <v>0.8</v>
      </c>
      <c r="D6" s="1">
        <v>16.517499999999998</v>
      </c>
      <c r="E6" s="1">
        <v>2.5049999999999999</v>
      </c>
      <c r="F6" s="1">
        <v>1725.5725700915661</v>
      </c>
    </row>
    <row r="7" spans="1:6">
      <c r="A7" s="1" t="s">
        <v>31</v>
      </c>
      <c r="B7" s="1">
        <v>6003</v>
      </c>
      <c r="C7" s="1">
        <v>0.78900000000000003</v>
      </c>
      <c r="D7" s="1">
        <v>18.2865</v>
      </c>
      <c r="E7" s="1">
        <v>2.65</v>
      </c>
      <c r="F7" s="1">
        <v>1725.5097295626817</v>
      </c>
    </row>
    <row r="8" spans="1:6">
      <c r="A8" s="1" t="s">
        <v>31</v>
      </c>
      <c r="B8" s="1">
        <v>5584</v>
      </c>
      <c r="C8" s="1">
        <v>0.80800000000000005</v>
      </c>
      <c r="D8" s="1">
        <v>15.3238</v>
      </c>
      <c r="E8" s="1">
        <v>3.0329999999999999</v>
      </c>
      <c r="F8" s="1">
        <v>1578.2177048442625</v>
      </c>
    </row>
    <row r="9" spans="1:6">
      <c r="A9" s="1" t="s">
        <v>31</v>
      </c>
      <c r="B9" s="1">
        <v>5688</v>
      </c>
      <c r="C9" s="1">
        <v>0.79800000000000004</v>
      </c>
      <c r="D9" s="1">
        <v>16.963100000000001</v>
      </c>
      <c r="E9" s="1">
        <v>2.8759999999999999</v>
      </c>
      <c r="F9" s="1">
        <v>1530.1622350800753</v>
      </c>
    </row>
    <row r="10" spans="1:6">
      <c r="A10" s="1" t="s">
        <v>31</v>
      </c>
      <c r="B10" s="1">
        <v>5260</v>
      </c>
      <c r="C10" s="1">
        <v>0.79300000000000004</v>
      </c>
      <c r="D10" s="1">
        <v>17.485900000000001</v>
      </c>
      <c r="E10" s="1">
        <v>2.5019999999999998</v>
      </c>
      <c r="F10" s="1">
        <v>1488.8956269405082</v>
      </c>
    </row>
    <row r="11" spans="1:6">
      <c r="A11" s="1" t="s">
        <v>31</v>
      </c>
      <c r="B11" s="1">
        <v>6195</v>
      </c>
      <c r="C11" s="1">
        <v>0.79100000000000004</v>
      </c>
      <c r="D11" s="1">
        <v>16.582699999999999</v>
      </c>
      <c r="E11" s="1">
        <v>2.08</v>
      </c>
      <c r="F11" s="1">
        <v>1828.0265968376586</v>
      </c>
    </row>
    <row r="12" spans="1:6">
      <c r="A12" s="1" t="s">
        <v>31</v>
      </c>
      <c r="B12" s="1">
        <v>6833</v>
      </c>
      <c r="C12" s="1">
        <v>0.75800000000000001</v>
      </c>
      <c r="D12" s="1">
        <v>14.9541</v>
      </c>
      <c r="E12" s="1">
        <v>0.88800000000000001</v>
      </c>
      <c r="F12" s="1">
        <v>1931.3726070219902</v>
      </c>
    </row>
    <row r="13" spans="1:6">
      <c r="A13" s="1" t="s">
        <v>31</v>
      </c>
      <c r="B13" s="1">
        <v>5318</v>
      </c>
      <c r="C13" s="1">
        <v>0.80200000000000005</v>
      </c>
      <c r="D13" s="1">
        <v>17.339099999999998</v>
      </c>
      <c r="E13" s="1">
        <v>3.08</v>
      </c>
      <c r="F13" s="1">
        <v>1481.5426036581632</v>
      </c>
    </row>
    <row r="14" spans="1:6">
      <c r="A14" s="1" t="s">
        <v>31</v>
      </c>
      <c r="B14" s="1">
        <v>7917</v>
      </c>
      <c r="C14" s="1">
        <v>0.80600000000000005</v>
      </c>
      <c r="D14" s="1">
        <v>17.046500000000002</v>
      </c>
      <c r="E14" s="1">
        <v>2.8809999999999998</v>
      </c>
      <c r="F14" s="1">
        <v>2256.3691462298812</v>
      </c>
    </row>
    <row r="15" spans="1:6">
      <c r="A15" s="1" t="s">
        <v>31</v>
      </c>
      <c r="B15" s="1">
        <v>5799</v>
      </c>
      <c r="C15" s="1">
        <v>0.80100000000000005</v>
      </c>
      <c r="D15" s="1">
        <v>18.752800000000001</v>
      </c>
      <c r="E15" s="1">
        <v>3.1760000000000002</v>
      </c>
      <c r="F15" s="1">
        <v>1677.3582372323615</v>
      </c>
    </row>
    <row r="16" spans="1:6">
      <c r="A16" s="1" t="s">
        <v>31</v>
      </c>
      <c r="B16" s="1">
        <v>6723</v>
      </c>
      <c r="C16" s="1">
        <v>0.78500000000000003</v>
      </c>
      <c r="D16" s="1">
        <v>15.2988</v>
      </c>
      <c r="E16" s="1">
        <v>1.337</v>
      </c>
      <c r="F16" s="1">
        <v>1891.0437909113284</v>
      </c>
    </row>
    <row r="17" spans="1:6">
      <c r="A17" s="1" t="s">
        <v>31</v>
      </c>
      <c r="B17" s="1">
        <v>5865</v>
      </c>
      <c r="C17" s="1">
        <v>0.81499999999999995</v>
      </c>
      <c r="D17" s="1">
        <v>19.7239</v>
      </c>
      <c r="E17" s="1">
        <v>4.4379999999999997</v>
      </c>
      <c r="F17" s="1">
        <v>1504.1238748570509</v>
      </c>
    </row>
    <row r="18" spans="1:6" s="3" customFormat="1">
      <c r="A18" s="3" t="s">
        <v>32</v>
      </c>
      <c r="B18" s="4">
        <v>5827</v>
      </c>
      <c r="C18" s="4">
        <v>0.79900000000000004</v>
      </c>
      <c r="D18" s="4">
        <v>18.0763</v>
      </c>
      <c r="E18" s="4">
        <v>3.6339999999999999</v>
      </c>
      <c r="F18" s="3">
        <v>1563.8642879363215</v>
      </c>
    </row>
    <row r="19" spans="1:6" s="3" customFormat="1">
      <c r="A19" s="3" t="s">
        <v>32</v>
      </c>
      <c r="B19" s="4">
        <v>6253</v>
      </c>
      <c r="C19" s="4">
        <v>0.80500000000000005</v>
      </c>
      <c r="D19" s="4">
        <v>16.197500000000002</v>
      </c>
      <c r="E19" s="4">
        <v>3.18</v>
      </c>
      <c r="F19" s="3">
        <v>1709.8755981531278</v>
      </c>
    </row>
    <row r="20" spans="1:6" s="3" customFormat="1">
      <c r="A20" s="3" t="s">
        <v>32</v>
      </c>
      <c r="B20" s="4">
        <v>6372</v>
      </c>
      <c r="C20" s="4">
        <v>0.78800000000000003</v>
      </c>
      <c r="D20" s="4">
        <v>16.8857</v>
      </c>
      <c r="E20" s="4">
        <v>2.823</v>
      </c>
      <c r="F20" s="3">
        <v>1681.7758475604273</v>
      </c>
    </row>
    <row r="21" spans="1:6" s="3" customFormat="1">
      <c r="A21" s="3" t="s">
        <v>32</v>
      </c>
      <c r="B21" s="4">
        <v>5729</v>
      </c>
      <c r="C21" s="4">
        <v>0.81</v>
      </c>
      <c r="D21" s="4">
        <v>16.459900000000001</v>
      </c>
      <c r="E21" s="4">
        <v>3.464</v>
      </c>
      <c r="F21" s="3">
        <v>1509.5040227214754</v>
      </c>
    </row>
    <row r="22" spans="1:6" s="3" customFormat="1">
      <c r="A22" s="3" t="s">
        <v>32</v>
      </c>
      <c r="B22" s="4">
        <v>5882</v>
      </c>
      <c r="C22" s="4">
        <v>0.79200000000000004</v>
      </c>
      <c r="D22" s="4">
        <v>15.4255</v>
      </c>
      <c r="E22" s="4">
        <v>1.994</v>
      </c>
      <c r="F22" s="3">
        <v>1789.4252694342204</v>
      </c>
    </row>
    <row r="23" spans="1:6" s="3" customFormat="1">
      <c r="A23" s="3" t="s">
        <v>32</v>
      </c>
      <c r="B23" s="4">
        <v>6657</v>
      </c>
      <c r="C23" s="4">
        <v>0.79600000000000004</v>
      </c>
      <c r="D23" s="4">
        <v>16.284300000000002</v>
      </c>
      <c r="E23" s="4">
        <v>2.9129999999999998</v>
      </c>
      <c r="F23" s="3">
        <v>1744.4793711710497</v>
      </c>
    </row>
    <row r="24" spans="1:6" s="3" customFormat="1">
      <c r="A24" s="3" t="s">
        <v>32</v>
      </c>
      <c r="B24" s="4">
        <v>6487</v>
      </c>
      <c r="C24" s="4">
        <v>0.79700000000000004</v>
      </c>
      <c r="D24" s="4">
        <v>13.2601</v>
      </c>
      <c r="E24" s="4">
        <v>2.4430000000000001</v>
      </c>
      <c r="F24" s="3">
        <v>1861.6122209253181</v>
      </c>
    </row>
    <row r="25" spans="1:6" s="3" customFormat="1">
      <c r="A25" s="3" t="s">
        <v>32</v>
      </c>
      <c r="B25" s="4">
        <v>6351</v>
      </c>
      <c r="C25" s="4">
        <v>0.79200000000000004</v>
      </c>
      <c r="D25" s="4">
        <v>17.039100000000001</v>
      </c>
      <c r="E25" s="4">
        <v>2.456</v>
      </c>
      <c r="F25" s="3">
        <v>1794.2297561850157</v>
      </c>
    </row>
    <row r="26" spans="1:6" s="3" customFormat="1">
      <c r="A26" s="3" t="s">
        <v>32</v>
      </c>
      <c r="B26" s="4">
        <v>5578</v>
      </c>
      <c r="C26" s="4">
        <v>0.79200000000000004</v>
      </c>
      <c r="D26" s="4">
        <v>16.981999999999999</v>
      </c>
      <c r="E26" s="4">
        <v>2.5550000000000002</v>
      </c>
      <c r="F26" s="3">
        <v>1555.9175128506324</v>
      </c>
    </row>
    <row r="27" spans="1:6" s="3" customFormat="1">
      <c r="A27" s="3" t="s">
        <v>32</v>
      </c>
      <c r="B27" s="4">
        <v>5753</v>
      </c>
      <c r="C27" s="4">
        <v>0.8</v>
      </c>
      <c r="D27" s="4">
        <v>18.321899999999999</v>
      </c>
      <c r="E27" s="4">
        <v>3.3969999999999998</v>
      </c>
      <c r="F27" s="3">
        <v>1619.6583618271225</v>
      </c>
    </row>
    <row r="28" spans="1:6" s="3" customFormat="1">
      <c r="A28" s="3" t="s">
        <v>32</v>
      </c>
      <c r="B28" s="4">
        <v>5159</v>
      </c>
      <c r="C28" s="4">
        <v>0.8</v>
      </c>
      <c r="D28" s="4">
        <v>16.656300000000002</v>
      </c>
      <c r="E28" s="4">
        <v>2.855</v>
      </c>
      <c r="F28" s="3">
        <v>1405.3572753701826</v>
      </c>
    </row>
    <row r="29" spans="1:6" s="3" customFormat="1">
      <c r="A29" s="3" t="s">
        <v>32</v>
      </c>
      <c r="B29" s="4">
        <v>6111</v>
      </c>
      <c r="C29" s="4">
        <v>0.79600000000000004</v>
      </c>
      <c r="D29" s="4">
        <v>15.295299999999999</v>
      </c>
      <c r="E29" s="4">
        <v>2.7909999999999999</v>
      </c>
      <c r="F29" s="3">
        <v>1606.0808856789338</v>
      </c>
    </row>
    <row r="30" spans="1:6" s="3" customFormat="1">
      <c r="A30" s="3" t="s">
        <v>32</v>
      </c>
      <c r="B30" s="4">
        <v>7972</v>
      </c>
      <c r="C30" s="4">
        <v>0.80300000000000005</v>
      </c>
      <c r="D30" s="4">
        <v>16.2896</v>
      </c>
      <c r="E30" s="4">
        <v>3.306</v>
      </c>
      <c r="F30" s="3">
        <v>2259.352375078176</v>
      </c>
    </row>
    <row r="31" spans="1:6" s="3" customFormat="1">
      <c r="A31" s="3" t="s">
        <v>32</v>
      </c>
      <c r="B31" s="4">
        <v>6365</v>
      </c>
      <c r="C31" s="4">
        <v>0.81100000000000005</v>
      </c>
      <c r="D31" s="4">
        <v>17.4923</v>
      </c>
      <c r="E31" s="4">
        <v>2.9369999999999998</v>
      </c>
      <c r="F31" s="3">
        <v>1985.611472670668</v>
      </c>
    </row>
    <row r="32" spans="1:6" s="3" customFormat="1">
      <c r="A32" s="3" t="s">
        <v>32</v>
      </c>
      <c r="B32" s="4">
        <v>7841</v>
      </c>
      <c r="C32" s="4">
        <v>0.81</v>
      </c>
      <c r="D32" s="4">
        <v>20.369399999999999</v>
      </c>
      <c r="E32" s="4">
        <v>4.2789999999999999</v>
      </c>
      <c r="F32" s="3">
        <v>2070.6784756623324</v>
      </c>
    </row>
    <row r="33" spans="1:6">
      <c r="A33" s="1" t="s">
        <v>33</v>
      </c>
      <c r="B33" s="1">
        <v>6601</v>
      </c>
      <c r="C33" s="1">
        <v>0.75600000000000001</v>
      </c>
      <c r="D33" s="1">
        <v>13.3171</v>
      </c>
      <c r="E33" s="1">
        <v>1.3759999999999999</v>
      </c>
      <c r="F33" s="1">
        <v>1901.0049017343961</v>
      </c>
    </row>
    <row r="34" spans="1:6">
      <c r="A34" s="1" t="s">
        <v>33</v>
      </c>
      <c r="B34" s="1">
        <v>6780</v>
      </c>
      <c r="C34" s="1">
        <v>0.77600000000000002</v>
      </c>
      <c r="D34" s="1">
        <v>16.717700000000001</v>
      </c>
      <c r="E34" s="1">
        <v>1.7270000000000001</v>
      </c>
      <c r="F34" s="1">
        <v>2013.4479557044001</v>
      </c>
    </row>
    <row r="35" spans="1:6">
      <c r="A35" s="1" t="s">
        <v>33</v>
      </c>
      <c r="B35" s="1">
        <v>5786</v>
      </c>
      <c r="C35" s="1">
        <v>0.80600000000000005</v>
      </c>
      <c r="D35" s="1">
        <v>17.4298</v>
      </c>
      <c r="E35" s="1">
        <v>3.1909999999999998</v>
      </c>
      <c r="F35" s="1">
        <v>1582.3413489583004</v>
      </c>
    </row>
    <row r="36" spans="1:6">
      <c r="A36" s="1" t="s">
        <v>33</v>
      </c>
      <c r="B36" s="1">
        <v>5493</v>
      </c>
      <c r="C36" s="1">
        <v>0.79400000000000004</v>
      </c>
      <c r="D36" s="1">
        <v>18.588899999999999</v>
      </c>
      <c r="E36" s="1">
        <v>2.9079999999999999</v>
      </c>
      <c r="F36" s="1">
        <v>1550.322181899588</v>
      </c>
    </row>
    <row r="37" spans="1:6">
      <c r="A37" s="1" t="s">
        <v>33</v>
      </c>
      <c r="B37" s="1">
        <v>7777</v>
      </c>
      <c r="C37" s="1">
        <v>0.81</v>
      </c>
      <c r="D37" s="1">
        <v>20.965900000000001</v>
      </c>
      <c r="E37" s="1">
        <v>3.851</v>
      </c>
      <c r="F37" s="1">
        <v>2183.8636108786181</v>
      </c>
    </row>
    <row r="38" spans="1:6">
      <c r="A38" s="1" t="s">
        <v>33</v>
      </c>
      <c r="B38" s="1">
        <v>6196</v>
      </c>
      <c r="C38" s="1">
        <v>0.79800000000000004</v>
      </c>
      <c r="D38" s="1">
        <v>17.704999999999998</v>
      </c>
      <c r="E38" s="1">
        <v>2.8</v>
      </c>
      <c r="F38" s="1">
        <v>1758.6449801667193</v>
      </c>
    </row>
    <row r="39" spans="1:6">
      <c r="A39" s="1" t="s">
        <v>33</v>
      </c>
      <c r="B39" s="1">
        <v>5955</v>
      </c>
      <c r="C39" s="1">
        <v>0.79100000000000004</v>
      </c>
      <c r="D39" s="1">
        <v>17.6966</v>
      </c>
      <c r="E39" s="1">
        <v>2.4390000000000001</v>
      </c>
      <c r="F39" s="1">
        <v>1668.5866126488195</v>
      </c>
    </row>
    <row r="40" spans="1:6">
      <c r="A40" s="1" t="s">
        <v>33</v>
      </c>
      <c r="B40" s="1">
        <v>6630</v>
      </c>
      <c r="C40" s="1">
        <v>0.78</v>
      </c>
      <c r="D40" s="1">
        <v>17.0304</v>
      </c>
      <c r="E40" s="1">
        <v>2.2450000000000001</v>
      </c>
      <c r="F40" s="1">
        <v>1870.9835698431029</v>
      </c>
    </row>
    <row r="41" spans="1:6">
      <c r="A41" s="1" t="s">
        <v>33</v>
      </c>
      <c r="B41" s="1">
        <v>6665</v>
      </c>
      <c r="C41" s="1">
        <v>0.78</v>
      </c>
      <c r="D41" s="1">
        <v>13.324299999999999</v>
      </c>
      <c r="E41" s="1">
        <v>2.0179999999999998</v>
      </c>
      <c r="F41" s="1">
        <v>1857.2856863488032</v>
      </c>
    </row>
    <row r="42" spans="1:6">
      <c r="A42" s="1" t="s">
        <v>33</v>
      </c>
      <c r="B42" s="1">
        <v>6321</v>
      </c>
      <c r="C42" s="1">
        <v>0.78800000000000003</v>
      </c>
      <c r="D42" s="1">
        <v>17.316828313765527</v>
      </c>
      <c r="E42" s="1">
        <v>4.2536803616224654</v>
      </c>
      <c r="F42" s="1">
        <v>1796.2083247697781</v>
      </c>
    </row>
    <row r="43" spans="1:6">
      <c r="A43" s="1" t="s">
        <v>33</v>
      </c>
      <c r="B43" s="1">
        <v>6381</v>
      </c>
      <c r="C43" s="1">
        <v>0.79300000000000004</v>
      </c>
      <c r="D43" s="1">
        <v>18.76603650320526</v>
      </c>
      <c r="E43" s="1">
        <v>4.9530249946776888</v>
      </c>
      <c r="F43" s="1">
        <v>1813.4900808589439</v>
      </c>
    </row>
    <row r="44" spans="1:6">
      <c r="A44" s="1" t="s">
        <v>33</v>
      </c>
      <c r="B44" s="1">
        <v>6290</v>
      </c>
      <c r="C44" s="1">
        <v>0.78100000000000003</v>
      </c>
      <c r="D44" s="1">
        <v>16.79835409252669</v>
      </c>
      <c r="E44" s="1">
        <v>4.1959455668042906</v>
      </c>
      <c r="F44" s="1">
        <v>1647.7689962006293</v>
      </c>
    </row>
    <row r="45" spans="1:6">
      <c r="A45" s="1" t="s">
        <v>33</v>
      </c>
      <c r="B45" s="1">
        <v>6204</v>
      </c>
      <c r="C45" s="1">
        <v>0.77900000000000003</v>
      </c>
      <c r="D45" s="1">
        <v>16.977288337378084</v>
      </c>
      <c r="E45" s="1">
        <v>5.2292871732924127</v>
      </c>
      <c r="F45" s="1">
        <v>1518.1016996185792</v>
      </c>
    </row>
    <row r="46" spans="1:6">
      <c r="A46" s="1" t="s">
        <v>33</v>
      </c>
      <c r="B46" s="1">
        <v>6382</v>
      </c>
      <c r="C46" s="1">
        <v>0.77900000000000003</v>
      </c>
      <c r="D46" s="1">
        <v>14.204468877460542</v>
      </c>
      <c r="E46" s="1">
        <v>3.6504547933427398</v>
      </c>
      <c r="F46" s="1">
        <v>1846.3594122226648</v>
      </c>
    </row>
  </sheetData>
  <sheetCalcPr fullCalcOnLoad="1"/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59"/>
  <sheetViews>
    <sheetView workbookViewId="0">
      <selection activeCell="J14" sqref="J14"/>
    </sheetView>
  </sheetViews>
  <sheetFormatPr baseColWidth="10" defaultRowHeight="15"/>
  <cols>
    <col min="1" max="16384" width="10.83203125" style="5"/>
  </cols>
  <sheetData>
    <row r="1" spans="2:10">
      <c r="B1" s="5" t="s">
        <v>34</v>
      </c>
    </row>
    <row r="2" spans="2:10">
      <c r="B2" s="5" t="s">
        <v>35</v>
      </c>
    </row>
    <row r="3" spans="2:10">
      <c r="B3" s="5" t="s">
        <v>36</v>
      </c>
    </row>
    <row r="4" spans="2:10">
      <c r="B4" s="5" t="s">
        <v>37</v>
      </c>
    </row>
    <row r="5" spans="2:10">
      <c r="B5" s="5" t="s">
        <v>38</v>
      </c>
    </row>
    <row r="8" spans="2:10">
      <c r="B8" s="5" t="s">
        <v>39</v>
      </c>
    </row>
    <row r="9" spans="2:10" ht="16" thickBot="1"/>
    <row r="10" spans="2:10">
      <c r="B10" s="6" t="s">
        <v>40</v>
      </c>
      <c r="C10" s="6" t="s">
        <v>41</v>
      </c>
      <c r="D10" s="6" t="s">
        <v>42</v>
      </c>
      <c r="E10" s="6" t="s">
        <v>43</v>
      </c>
      <c r="F10" s="6" t="s">
        <v>44</v>
      </c>
      <c r="G10" s="6" t="s">
        <v>45</v>
      </c>
      <c r="H10" s="6" t="s">
        <v>46</v>
      </c>
      <c r="I10" s="6" t="s">
        <v>47</v>
      </c>
    </row>
    <row r="11" spans="2:10">
      <c r="B11" s="7" t="s">
        <v>48</v>
      </c>
      <c r="C11" s="8">
        <v>14</v>
      </c>
      <c r="D11" s="8">
        <v>0</v>
      </c>
      <c r="E11" s="8">
        <v>14</v>
      </c>
      <c r="F11" s="9">
        <v>0.88800000000000001</v>
      </c>
      <c r="G11" s="9">
        <v>4.4379999999999997</v>
      </c>
      <c r="H11" s="9">
        <v>2.5896428571428571</v>
      </c>
      <c r="I11" s="9">
        <v>0.84188393199125433</v>
      </c>
      <c r="J11" s="5">
        <f>I11/3.6</f>
        <v>0.23385664777534843</v>
      </c>
    </row>
    <row r="12" spans="2:10">
      <c r="B12" s="10" t="s">
        <v>49</v>
      </c>
      <c r="C12" s="11">
        <v>15</v>
      </c>
      <c r="D12" s="11">
        <v>0</v>
      </c>
      <c r="E12" s="11">
        <v>15</v>
      </c>
      <c r="F12" s="12">
        <v>1.994</v>
      </c>
      <c r="G12" s="12">
        <v>4.2789999999999999</v>
      </c>
      <c r="H12" s="12">
        <v>3.0017999999999998</v>
      </c>
      <c r="I12" s="12">
        <v>0.5644534904287003</v>
      </c>
      <c r="J12" s="5">
        <f>I12/3.7</f>
        <v>0.15255499741316222</v>
      </c>
    </row>
    <row r="13" spans="2:10" ht="16" thickBot="1">
      <c r="B13" s="13" t="s">
        <v>50</v>
      </c>
      <c r="C13" s="14">
        <v>14</v>
      </c>
      <c r="D13" s="14">
        <v>0</v>
      </c>
      <c r="E13" s="14">
        <v>14</v>
      </c>
      <c r="F13" s="15">
        <v>1.3759999999999999</v>
      </c>
      <c r="G13" s="15">
        <v>5.2292871732924127</v>
      </c>
      <c r="H13" s="15">
        <v>3.2026709206956854</v>
      </c>
      <c r="I13" s="15">
        <v>1.1945447664458806</v>
      </c>
      <c r="J13" s="5">
        <f>I13/3.6</f>
        <v>0.33181799067941126</v>
      </c>
    </row>
    <row r="16" spans="2:10">
      <c r="B16" s="5" t="s">
        <v>51</v>
      </c>
    </row>
    <row r="17" spans="2:6" ht="16" thickBot="1"/>
    <row r="18" spans="2:6">
      <c r="B18" s="16" t="s">
        <v>52</v>
      </c>
      <c r="C18" s="17">
        <v>2.426336454243426</v>
      </c>
    </row>
    <row r="19" spans="2:6">
      <c r="B19" s="10" t="s">
        <v>53</v>
      </c>
      <c r="C19" s="18">
        <v>0.297254017744216</v>
      </c>
    </row>
    <row r="20" spans="2:6" ht="16" thickBot="1">
      <c r="B20" s="13" t="s">
        <v>54</v>
      </c>
      <c r="C20" s="19">
        <v>0.05</v>
      </c>
    </row>
    <row r="21" spans="2:6">
      <c r="B21" s="20" t="s">
        <v>55</v>
      </c>
    </row>
    <row r="23" spans="2:6">
      <c r="B23" s="20" t="s">
        <v>56</v>
      </c>
    </row>
    <row r="24" spans="2:6">
      <c r="B24" s="20" t="s">
        <v>57</v>
      </c>
    </row>
    <row r="25" spans="2:6">
      <c r="B25" s="20" t="s">
        <v>58</v>
      </c>
    </row>
    <row r="26" spans="2:6">
      <c r="B26" s="20" t="s">
        <v>59</v>
      </c>
    </row>
    <row r="27" spans="2:6">
      <c r="B27" s="20" t="s">
        <v>60</v>
      </c>
    </row>
    <row r="30" spans="2:6">
      <c r="B30" s="5" t="s">
        <v>61</v>
      </c>
    </row>
    <row r="31" spans="2:6" ht="16" thickBot="1"/>
    <row r="32" spans="2:6">
      <c r="B32" s="6" t="s">
        <v>62</v>
      </c>
      <c r="C32" s="6" t="s">
        <v>63</v>
      </c>
      <c r="D32" s="6" t="s">
        <v>64</v>
      </c>
      <c r="E32" s="6" t="s">
        <v>65</v>
      </c>
      <c r="F32" s="21" t="s">
        <v>66</v>
      </c>
    </row>
    <row r="33" spans="2:6">
      <c r="B33" s="7" t="s">
        <v>48</v>
      </c>
      <c r="C33" s="22">
        <v>14</v>
      </c>
      <c r="D33" s="23">
        <v>248</v>
      </c>
      <c r="E33" s="23">
        <v>17.714285714285715</v>
      </c>
      <c r="F33" s="24" t="s">
        <v>67</v>
      </c>
    </row>
    <row r="34" spans="2:6">
      <c r="B34" s="10" t="s">
        <v>49</v>
      </c>
      <c r="C34" s="25">
        <v>15</v>
      </c>
      <c r="D34" s="26">
        <v>358</v>
      </c>
      <c r="E34" s="26">
        <v>23.866666666666667</v>
      </c>
      <c r="F34" s="27" t="s">
        <v>67</v>
      </c>
    </row>
    <row r="35" spans="2:6" ht="16" thickBot="1">
      <c r="B35" s="13" t="s">
        <v>50</v>
      </c>
      <c r="C35" s="28">
        <v>14</v>
      </c>
      <c r="D35" s="29">
        <v>340</v>
      </c>
      <c r="E35" s="29">
        <v>24.285714285714285</v>
      </c>
      <c r="F35" s="30" t="s">
        <v>67</v>
      </c>
    </row>
    <row r="38" spans="2:6">
      <c r="B38" s="5" t="s">
        <v>68</v>
      </c>
    </row>
    <row r="39" spans="2:6" ht="16" thickBot="1"/>
    <row r="40" spans="2:6">
      <c r="B40" s="6"/>
      <c r="C40" s="6" t="s">
        <v>48</v>
      </c>
      <c r="D40" s="6" t="s">
        <v>49</v>
      </c>
      <c r="E40" s="6" t="s">
        <v>50</v>
      </c>
    </row>
    <row r="41" spans="2:6">
      <c r="B41" s="7" t="s">
        <v>48</v>
      </c>
      <c r="C41" s="8">
        <v>0</v>
      </c>
      <c r="D41" s="9">
        <v>-6.1523809523809518</v>
      </c>
      <c r="E41" s="9">
        <v>-6.5714285714285694</v>
      </c>
    </row>
    <row r="42" spans="2:6">
      <c r="B42" s="10" t="s">
        <v>49</v>
      </c>
      <c r="C42" s="12">
        <v>6.1523809523809518</v>
      </c>
      <c r="D42" s="11">
        <v>0</v>
      </c>
      <c r="E42" s="12">
        <v>-0.41904761904761756</v>
      </c>
    </row>
    <row r="43" spans="2:6" ht="16" thickBot="1">
      <c r="B43" s="13" t="s">
        <v>50</v>
      </c>
      <c r="C43" s="15">
        <v>6.5714285714285694</v>
      </c>
      <c r="D43" s="15">
        <v>0.41904761904761756</v>
      </c>
      <c r="E43" s="14">
        <v>0</v>
      </c>
    </row>
    <row r="46" spans="2:6">
      <c r="B46" s="5" t="s">
        <v>69</v>
      </c>
    </row>
    <row r="47" spans="2:6" ht="16" thickBot="1"/>
    <row r="48" spans="2:6">
      <c r="B48" s="6"/>
      <c r="C48" s="6" t="s">
        <v>48</v>
      </c>
      <c r="D48" s="6" t="s">
        <v>49</v>
      </c>
      <c r="E48" s="6" t="s">
        <v>50</v>
      </c>
    </row>
    <row r="49" spans="2:5">
      <c r="B49" s="7" t="s">
        <v>48</v>
      </c>
      <c r="C49" s="22" t="s">
        <v>70</v>
      </c>
      <c r="D49" s="22" t="s">
        <v>70</v>
      </c>
      <c r="E49" s="22" t="s">
        <v>70</v>
      </c>
    </row>
    <row r="50" spans="2:5">
      <c r="B50" s="10" t="s">
        <v>49</v>
      </c>
      <c r="C50" s="25" t="s">
        <v>70</v>
      </c>
      <c r="D50" s="25" t="s">
        <v>70</v>
      </c>
      <c r="E50" s="25" t="s">
        <v>70</v>
      </c>
    </row>
    <row r="51" spans="2:5" ht="16" thickBot="1">
      <c r="B51" s="13" t="s">
        <v>50</v>
      </c>
      <c r="C51" s="28" t="s">
        <v>70</v>
      </c>
      <c r="D51" s="28" t="s">
        <v>70</v>
      </c>
      <c r="E51" s="28" t="s">
        <v>70</v>
      </c>
    </row>
    <row r="54" spans="2:5">
      <c r="B54" s="5" t="s">
        <v>71</v>
      </c>
    </row>
    <row r="55" spans="2:5" ht="16" thickBot="1"/>
    <row r="56" spans="2:5">
      <c r="B56" s="6"/>
      <c r="C56" s="6" t="s">
        <v>48</v>
      </c>
      <c r="D56" s="6" t="s">
        <v>49</v>
      </c>
      <c r="E56" s="6" t="s">
        <v>50</v>
      </c>
    </row>
    <row r="57" spans="2:5">
      <c r="B57" s="7" t="s">
        <v>48</v>
      </c>
      <c r="C57" s="8">
        <v>1</v>
      </c>
      <c r="D57" s="9">
        <v>0.18733247560040733</v>
      </c>
      <c r="E57" s="9">
        <v>0.16616062800452536</v>
      </c>
    </row>
    <row r="58" spans="2:5">
      <c r="B58" s="10" t="s">
        <v>49</v>
      </c>
      <c r="C58" s="12">
        <v>0.18733247560040733</v>
      </c>
      <c r="D58" s="11">
        <v>1</v>
      </c>
      <c r="E58" s="12">
        <v>0.92844158889750883</v>
      </c>
    </row>
    <row r="59" spans="2:5" ht="16" thickBot="1">
      <c r="B59" s="13" t="s">
        <v>50</v>
      </c>
      <c r="C59" s="15">
        <v>0.16616062800452536</v>
      </c>
      <c r="D59" s="15">
        <v>0.92844158889750883</v>
      </c>
      <c r="E59" s="14">
        <v>1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61"/>
  <sheetViews>
    <sheetView workbookViewId="0">
      <selection activeCell="J14" sqref="J14"/>
    </sheetView>
  </sheetViews>
  <sheetFormatPr baseColWidth="10" defaultRowHeight="15"/>
  <cols>
    <col min="1" max="16384" width="10.83203125" style="5"/>
  </cols>
  <sheetData>
    <row r="1" spans="2:10">
      <c r="B1" s="5" t="s">
        <v>72</v>
      </c>
    </row>
    <row r="2" spans="2:10">
      <c r="B2" s="5" t="s">
        <v>73</v>
      </c>
    </row>
    <row r="3" spans="2:10">
      <c r="B3" s="5" t="s">
        <v>36</v>
      </c>
    </row>
    <row r="4" spans="2:10">
      <c r="B4" s="5" t="s">
        <v>37</v>
      </c>
    </row>
    <row r="5" spans="2:10">
      <c r="B5" s="5" t="s">
        <v>38</v>
      </c>
    </row>
    <row r="8" spans="2:10">
      <c r="B8" s="5" t="s">
        <v>39</v>
      </c>
    </row>
    <row r="9" spans="2:10" ht="16" thickBot="1"/>
    <row r="10" spans="2:10">
      <c r="B10" s="6" t="s">
        <v>40</v>
      </c>
      <c r="C10" s="6" t="s">
        <v>41</v>
      </c>
      <c r="D10" s="6" t="s">
        <v>42</v>
      </c>
      <c r="E10" s="6" t="s">
        <v>43</v>
      </c>
      <c r="F10" s="6" t="s">
        <v>44</v>
      </c>
      <c r="G10" s="6" t="s">
        <v>45</v>
      </c>
      <c r="H10" s="6" t="s">
        <v>46</v>
      </c>
      <c r="I10" s="6" t="s">
        <v>47</v>
      </c>
    </row>
    <row r="11" spans="2:10">
      <c r="B11" s="7" t="s">
        <v>74</v>
      </c>
      <c r="C11" s="8">
        <v>14</v>
      </c>
      <c r="D11" s="8">
        <v>0</v>
      </c>
      <c r="E11" s="8">
        <v>14</v>
      </c>
      <c r="F11" s="9">
        <v>0.75800000000000001</v>
      </c>
      <c r="G11" s="9">
        <v>0.81499999999999995</v>
      </c>
      <c r="H11" s="9">
        <v>0.79407142857142854</v>
      </c>
      <c r="I11" s="9">
        <v>1.3875624924051795E-2</v>
      </c>
      <c r="J11" s="5">
        <f>I11/3.6</f>
        <v>3.854340256681054E-3</v>
      </c>
    </row>
    <row r="12" spans="2:10">
      <c r="B12" s="10" t="s">
        <v>75</v>
      </c>
      <c r="C12" s="11">
        <v>15</v>
      </c>
      <c r="D12" s="11">
        <v>0</v>
      </c>
      <c r="E12" s="11">
        <v>15</v>
      </c>
      <c r="F12" s="12">
        <v>0.78800000000000003</v>
      </c>
      <c r="G12" s="12">
        <v>0.81100000000000005</v>
      </c>
      <c r="H12" s="12">
        <v>0.79940000000000011</v>
      </c>
      <c r="I12" s="12">
        <v>7.2091212065985314E-3</v>
      </c>
      <c r="J12" s="5">
        <f>I12/3.7</f>
        <v>1.9484111369185218E-3</v>
      </c>
    </row>
    <row r="13" spans="2:10" ht="16" thickBot="1">
      <c r="B13" s="13" t="s">
        <v>76</v>
      </c>
      <c r="C13" s="14">
        <v>14</v>
      </c>
      <c r="D13" s="14">
        <v>0</v>
      </c>
      <c r="E13" s="14">
        <v>14</v>
      </c>
      <c r="F13" s="15">
        <v>0.75600000000000001</v>
      </c>
      <c r="G13" s="15">
        <v>0.81</v>
      </c>
      <c r="H13" s="15">
        <v>0.78649999999999998</v>
      </c>
      <c r="I13" s="15">
        <v>1.3737931766855203E-2</v>
      </c>
      <c r="J13" s="5">
        <f>I13/3.6</f>
        <v>3.8160921574597784E-3</v>
      </c>
    </row>
    <row r="16" spans="2:10">
      <c r="B16" s="5" t="s">
        <v>77</v>
      </c>
    </row>
    <row r="17" spans="2:3" ht="16" thickBot="1"/>
    <row r="18" spans="2:3">
      <c r="B18" s="16" t="s">
        <v>52</v>
      </c>
      <c r="C18" s="17">
        <v>7.9021780231414791</v>
      </c>
    </row>
    <row r="19" spans="2:3">
      <c r="B19" s="10" t="s">
        <v>53</v>
      </c>
      <c r="C19" s="18">
        <v>1.9233744595739122E-2</v>
      </c>
    </row>
    <row r="20" spans="2:3" ht="16" thickBot="1">
      <c r="B20" s="13" t="s">
        <v>54</v>
      </c>
      <c r="C20" s="19">
        <v>0.05</v>
      </c>
    </row>
    <row r="21" spans="2:3">
      <c r="B21" s="20" t="s">
        <v>55</v>
      </c>
    </row>
    <row r="23" spans="2:3">
      <c r="B23" s="20" t="s">
        <v>56</v>
      </c>
    </row>
    <row r="24" spans="2:3">
      <c r="B24" s="20" t="s">
        <v>57</v>
      </c>
    </row>
    <row r="25" spans="2:3">
      <c r="B25" s="20" t="s">
        <v>58</v>
      </c>
    </row>
    <row r="26" spans="2:3">
      <c r="B26" s="20" t="s">
        <v>0</v>
      </c>
    </row>
    <row r="27" spans="2:3">
      <c r="B27" s="20" t="s">
        <v>1</v>
      </c>
    </row>
    <row r="29" spans="2:3">
      <c r="B29" s="20" t="s">
        <v>2</v>
      </c>
    </row>
    <row r="32" spans="2:3">
      <c r="B32" s="5" t="s">
        <v>61</v>
      </c>
    </row>
    <row r="33" spans="2:7" ht="16" thickBot="1"/>
    <row r="34" spans="2:7">
      <c r="B34" s="6" t="s">
        <v>62</v>
      </c>
      <c r="C34" s="6" t="s">
        <v>63</v>
      </c>
      <c r="D34" s="6" t="s">
        <v>64</v>
      </c>
      <c r="E34" s="6" t="s">
        <v>65</v>
      </c>
      <c r="F34" s="35" t="s">
        <v>66</v>
      </c>
      <c r="G34" s="36"/>
    </row>
    <row r="35" spans="2:7">
      <c r="B35" s="7" t="s">
        <v>76</v>
      </c>
      <c r="C35" s="22">
        <v>14</v>
      </c>
      <c r="D35" s="23">
        <v>207.5</v>
      </c>
      <c r="E35" s="23">
        <v>14.821428571428571</v>
      </c>
      <c r="F35" s="24" t="s">
        <v>67</v>
      </c>
      <c r="G35" s="23"/>
    </row>
    <row r="36" spans="2:7">
      <c r="B36" s="10" t="s">
        <v>74</v>
      </c>
      <c r="C36" s="25">
        <v>14</v>
      </c>
      <c r="D36" s="26">
        <v>321</v>
      </c>
      <c r="E36" s="26">
        <v>22.928571428571427</v>
      </c>
      <c r="F36" s="27" t="s">
        <v>67</v>
      </c>
      <c r="G36" s="26" t="s">
        <v>3</v>
      </c>
    </row>
    <row r="37" spans="2:7" ht="16" thickBot="1">
      <c r="B37" s="13" t="s">
        <v>75</v>
      </c>
      <c r="C37" s="28">
        <v>15</v>
      </c>
      <c r="D37" s="29">
        <v>417.5</v>
      </c>
      <c r="E37" s="29">
        <v>27.833333333333332</v>
      </c>
      <c r="F37" s="30"/>
      <c r="G37" s="29" t="s">
        <v>3</v>
      </c>
    </row>
    <row r="40" spans="2:7">
      <c r="B40" s="5" t="s">
        <v>68</v>
      </c>
    </row>
    <row r="41" spans="2:7" ht="16" thickBot="1"/>
    <row r="42" spans="2:7">
      <c r="B42" s="6"/>
      <c r="C42" s="6" t="s">
        <v>74</v>
      </c>
      <c r="D42" s="6" t="s">
        <v>75</v>
      </c>
      <c r="E42" s="6" t="s">
        <v>76</v>
      </c>
    </row>
    <row r="43" spans="2:7">
      <c r="B43" s="7" t="s">
        <v>74</v>
      </c>
      <c r="C43" s="8">
        <v>0</v>
      </c>
      <c r="D43" s="9">
        <v>-4.9047619047619051</v>
      </c>
      <c r="E43" s="9">
        <v>8.1071428571428559</v>
      </c>
    </row>
    <row r="44" spans="2:7">
      <c r="B44" s="10" t="s">
        <v>75</v>
      </c>
      <c r="C44" s="12">
        <v>4.9047619047619051</v>
      </c>
      <c r="D44" s="11">
        <v>0</v>
      </c>
      <c r="E44" s="12">
        <v>13.011904761904761</v>
      </c>
    </row>
    <row r="45" spans="2:7" ht="16" thickBot="1">
      <c r="B45" s="13" t="s">
        <v>76</v>
      </c>
      <c r="C45" s="15">
        <v>-8.1071428571428559</v>
      </c>
      <c r="D45" s="15">
        <v>-13.011904761904761</v>
      </c>
      <c r="E45" s="14">
        <v>0</v>
      </c>
    </row>
    <row r="48" spans="2:7">
      <c r="B48" s="5" t="s">
        <v>69</v>
      </c>
    </row>
    <row r="49" spans="2:5" ht="16" thickBot="1"/>
    <row r="50" spans="2:5">
      <c r="B50" s="6"/>
      <c r="C50" s="6" t="s">
        <v>74</v>
      </c>
      <c r="D50" s="6" t="s">
        <v>75</v>
      </c>
      <c r="E50" s="6" t="s">
        <v>76</v>
      </c>
    </row>
    <row r="51" spans="2:5">
      <c r="B51" s="7" t="s">
        <v>74</v>
      </c>
      <c r="C51" s="22" t="s">
        <v>70</v>
      </c>
      <c r="D51" s="22" t="s">
        <v>70</v>
      </c>
      <c r="E51" s="22" t="s">
        <v>70</v>
      </c>
    </row>
    <row r="52" spans="2:5">
      <c r="B52" s="10" t="s">
        <v>75</v>
      </c>
      <c r="C52" s="25" t="s">
        <v>70</v>
      </c>
      <c r="D52" s="25" t="s">
        <v>70</v>
      </c>
      <c r="E52" s="31" t="s">
        <v>4</v>
      </c>
    </row>
    <row r="53" spans="2:5" ht="16" thickBot="1">
      <c r="B53" s="13" t="s">
        <v>76</v>
      </c>
      <c r="C53" s="28" t="s">
        <v>70</v>
      </c>
      <c r="D53" s="32" t="s">
        <v>4</v>
      </c>
      <c r="E53" s="28" t="s">
        <v>70</v>
      </c>
    </row>
    <row r="56" spans="2:5">
      <c r="B56" s="5" t="s">
        <v>71</v>
      </c>
    </row>
    <row r="57" spans="2:5" ht="16" thickBot="1"/>
    <row r="58" spans="2:5">
      <c r="B58" s="6"/>
      <c r="C58" s="6" t="s">
        <v>74</v>
      </c>
      <c r="D58" s="6" t="s">
        <v>75</v>
      </c>
      <c r="E58" s="6" t="s">
        <v>76</v>
      </c>
    </row>
    <row r="59" spans="2:5">
      <c r="B59" s="7" t="s">
        <v>74</v>
      </c>
      <c r="C59" s="8">
        <v>1</v>
      </c>
      <c r="D59" s="9">
        <v>0.29281346092019778</v>
      </c>
      <c r="E59" s="9">
        <v>8.734206496751229E-2</v>
      </c>
    </row>
    <row r="60" spans="2:5">
      <c r="B60" s="10" t="s">
        <v>75</v>
      </c>
      <c r="C60" s="12">
        <v>0.29281346092019778</v>
      </c>
      <c r="D60" s="11">
        <v>1</v>
      </c>
      <c r="E60" s="33">
        <v>5.2580607375591892E-3</v>
      </c>
    </row>
    <row r="61" spans="2:5" ht="16" thickBot="1">
      <c r="B61" s="13" t="s">
        <v>76</v>
      </c>
      <c r="C61" s="15">
        <v>8.734206496751229E-2</v>
      </c>
      <c r="D61" s="34">
        <v>5.2580607375591892E-3</v>
      </c>
      <c r="E61" s="14">
        <v>1</v>
      </c>
    </row>
  </sheetData>
  <sheetCalcPr fullCalcOnLoad="1"/>
  <mergeCells count="1">
    <mergeCell ref="F34:G34"/>
  </mergeCells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59"/>
  <sheetViews>
    <sheetView workbookViewId="0">
      <selection activeCell="J14" sqref="J14"/>
    </sheetView>
  </sheetViews>
  <sheetFormatPr baseColWidth="10" defaultRowHeight="15"/>
  <cols>
    <col min="1" max="16384" width="10.83203125" style="5"/>
  </cols>
  <sheetData>
    <row r="1" spans="2:10">
      <c r="B1" s="5" t="s">
        <v>5</v>
      </c>
    </row>
    <row r="2" spans="2:10">
      <c r="B2" s="5" t="s">
        <v>6</v>
      </c>
    </row>
    <row r="3" spans="2:10">
      <c r="B3" s="5" t="s">
        <v>36</v>
      </c>
    </row>
    <row r="4" spans="2:10">
      <c r="B4" s="5" t="s">
        <v>37</v>
      </c>
    </row>
    <row r="5" spans="2:10">
      <c r="B5" s="5" t="s">
        <v>38</v>
      </c>
    </row>
    <row r="8" spans="2:10">
      <c r="B8" s="5" t="s">
        <v>39</v>
      </c>
    </row>
    <row r="9" spans="2:10" ht="16" thickBot="1"/>
    <row r="10" spans="2:10">
      <c r="B10" s="6" t="s">
        <v>40</v>
      </c>
      <c r="C10" s="6" t="s">
        <v>41</v>
      </c>
      <c r="D10" s="6" t="s">
        <v>42</v>
      </c>
      <c r="E10" s="6" t="s">
        <v>43</v>
      </c>
      <c r="F10" s="6" t="s">
        <v>44</v>
      </c>
      <c r="G10" s="6" t="s">
        <v>45</v>
      </c>
      <c r="H10" s="6" t="s">
        <v>46</v>
      </c>
      <c r="I10" s="6" t="s">
        <v>47</v>
      </c>
    </row>
    <row r="11" spans="2:10">
      <c r="B11" s="7" t="s">
        <v>7</v>
      </c>
      <c r="C11" s="8">
        <v>14</v>
      </c>
      <c r="D11" s="8">
        <v>0</v>
      </c>
      <c r="E11" s="8">
        <v>14</v>
      </c>
      <c r="F11" s="9">
        <v>5260</v>
      </c>
      <c r="G11" s="9">
        <v>7917</v>
      </c>
      <c r="H11" s="9">
        <v>6119.2142857142862</v>
      </c>
      <c r="I11" s="9">
        <v>694.64923949721992</v>
      </c>
      <c r="J11" s="5">
        <f>I11/3.6</f>
        <v>192.95812208256109</v>
      </c>
    </row>
    <row r="12" spans="2:10">
      <c r="B12" s="10" t="s">
        <v>8</v>
      </c>
      <c r="C12" s="11">
        <v>15</v>
      </c>
      <c r="D12" s="11">
        <v>0</v>
      </c>
      <c r="E12" s="11">
        <v>15</v>
      </c>
      <c r="F12" s="12">
        <v>5159</v>
      </c>
      <c r="G12" s="12">
        <v>7972</v>
      </c>
      <c r="H12" s="12">
        <v>6289.1333333333341</v>
      </c>
      <c r="I12" s="12">
        <v>766.61220096386808</v>
      </c>
      <c r="J12" s="5">
        <f>I12/3.7</f>
        <v>207.19248674699136</v>
      </c>
    </row>
    <row r="13" spans="2:10" ht="16" thickBot="1">
      <c r="B13" s="13" t="s">
        <v>9</v>
      </c>
      <c r="C13" s="14">
        <v>14</v>
      </c>
      <c r="D13" s="14">
        <v>0</v>
      </c>
      <c r="E13" s="14">
        <v>14</v>
      </c>
      <c r="F13" s="15">
        <v>5493</v>
      </c>
      <c r="G13" s="15">
        <v>7777</v>
      </c>
      <c r="H13" s="15">
        <v>6390.0714285714275</v>
      </c>
      <c r="I13" s="15">
        <v>533.4505188337115</v>
      </c>
      <c r="J13" s="5">
        <f>I13/3.7</f>
        <v>144.17581590100309</v>
      </c>
    </row>
    <row r="16" spans="2:10">
      <c r="B16" s="5" t="s">
        <v>10</v>
      </c>
    </row>
    <row r="17" spans="2:6" ht="16" thickBot="1"/>
    <row r="18" spans="2:6">
      <c r="B18" s="16" t="s">
        <v>52</v>
      </c>
      <c r="C18" s="17">
        <v>2.3067351253397703</v>
      </c>
    </row>
    <row r="19" spans="2:6">
      <c r="B19" s="10" t="s">
        <v>53</v>
      </c>
      <c r="C19" s="18">
        <v>0.31557226860710563</v>
      </c>
    </row>
    <row r="20" spans="2:6" ht="16" thickBot="1">
      <c r="B20" s="13" t="s">
        <v>54</v>
      </c>
      <c r="C20" s="19">
        <v>0.05</v>
      </c>
    </row>
    <row r="21" spans="2:6">
      <c r="B21" s="20" t="s">
        <v>55</v>
      </c>
    </row>
    <row r="23" spans="2:6">
      <c r="B23" s="20" t="s">
        <v>56</v>
      </c>
    </row>
    <row r="24" spans="2:6">
      <c r="B24" s="20" t="s">
        <v>57</v>
      </c>
    </row>
    <row r="25" spans="2:6">
      <c r="B25" s="20" t="s">
        <v>58</v>
      </c>
    </row>
    <row r="26" spans="2:6">
      <c r="B26" s="20" t="s">
        <v>59</v>
      </c>
    </row>
    <row r="27" spans="2:6">
      <c r="B27" s="20" t="s">
        <v>11</v>
      </c>
    </row>
    <row r="30" spans="2:6">
      <c r="B30" s="5" t="s">
        <v>61</v>
      </c>
    </row>
    <row r="31" spans="2:6" ht="16" thickBot="1"/>
    <row r="32" spans="2:6">
      <c r="B32" s="6" t="s">
        <v>62</v>
      </c>
      <c r="C32" s="6" t="s">
        <v>63</v>
      </c>
      <c r="D32" s="6" t="s">
        <v>64</v>
      </c>
      <c r="E32" s="6" t="s">
        <v>65</v>
      </c>
      <c r="F32" s="21" t="s">
        <v>66</v>
      </c>
    </row>
    <row r="33" spans="2:6">
      <c r="B33" s="7" t="s">
        <v>7</v>
      </c>
      <c r="C33" s="22">
        <v>14</v>
      </c>
      <c r="D33" s="23">
        <v>262</v>
      </c>
      <c r="E33" s="23">
        <v>18.714285714285715</v>
      </c>
      <c r="F33" s="24" t="s">
        <v>67</v>
      </c>
    </row>
    <row r="34" spans="2:6">
      <c r="B34" s="10" t="s">
        <v>8</v>
      </c>
      <c r="C34" s="25">
        <v>15</v>
      </c>
      <c r="D34" s="26">
        <v>322</v>
      </c>
      <c r="E34" s="26">
        <v>21.466666666666665</v>
      </c>
      <c r="F34" s="27" t="s">
        <v>67</v>
      </c>
    </row>
    <row r="35" spans="2:6" ht="16" thickBot="1">
      <c r="B35" s="13" t="s">
        <v>9</v>
      </c>
      <c r="C35" s="28">
        <v>14</v>
      </c>
      <c r="D35" s="29">
        <v>362</v>
      </c>
      <c r="E35" s="29">
        <v>25.857142857142858</v>
      </c>
      <c r="F35" s="30" t="s">
        <v>67</v>
      </c>
    </row>
    <row r="38" spans="2:6">
      <c r="B38" s="5" t="s">
        <v>68</v>
      </c>
    </row>
    <row r="39" spans="2:6" ht="16" thickBot="1"/>
    <row r="40" spans="2:6">
      <c r="B40" s="6"/>
      <c r="C40" s="6" t="s">
        <v>7</v>
      </c>
      <c r="D40" s="6" t="s">
        <v>8</v>
      </c>
      <c r="E40" s="6" t="s">
        <v>9</v>
      </c>
    </row>
    <row r="41" spans="2:6">
      <c r="B41" s="7" t="s">
        <v>7</v>
      </c>
      <c r="C41" s="8">
        <v>0</v>
      </c>
      <c r="D41" s="9">
        <v>-2.7523809523809497</v>
      </c>
      <c r="E41" s="9">
        <v>-7.1428571428571423</v>
      </c>
    </row>
    <row r="42" spans="2:6">
      <c r="B42" s="10" t="s">
        <v>8</v>
      </c>
      <c r="C42" s="12">
        <v>2.7523809523809497</v>
      </c>
      <c r="D42" s="11">
        <v>0</v>
      </c>
      <c r="E42" s="12">
        <v>-4.3904761904761926</v>
      </c>
    </row>
    <row r="43" spans="2:6" ht="16" thickBot="1">
      <c r="B43" s="13" t="s">
        <v>9</v>
      </c>
      <c r="C43" s="15">
        <v>7.1428571428571423</v>
      </c>
      <c r="D43" s="15">
        <v>4.3904761904761926</v>
      </c>
      <c r="E43" s="14">
        <v>0</v>
      </c>
    </row>
    <row r="46" spans="2:6">
      <c r="B46" s="5" t="s">
        <v>69</v>
      </c>
    </row>
    <row r="47" spans="2:6" ht="16" thickBot="1"/>
    <row r="48" spans="2:6">
      <c r="B48" s="6"/>
      <c r="C48" s="6" t="s">
        <v>7</v>
      </c>
      <c r="D48" s="6" t="s">
        <v>8</v>
      </c>
      <c r="E48" s="6" t="s">
        <v>9</v>
      </c>
    </row>
    <row r="49" spans="2:5">
      <c r="B49" s="7" t="s">
        <v>7</v>
      </c>
      <c r="C49" s="22" t="s">
        <v>70</v>
      </c>
      <c r="D49" s="22" t="s">
        <v>70</v>
      </c>
      <c r="E49" s="22" t="s">
        <v>70</v>
      </c>
    </row>
    <row r="50" spans="2:5">
      <c r="B50" s="10" t="s">
        <v>8</v>
      </c>
      <c r="C50" s="25" t="s">
        <v>70</v>
      </c>
      <c r="D50" s="25" t="s">
        <v>70</v>
      </c>
      <c r="E50" s="25" t="s">
        <v>70</v>
      </c>
    </row>
    <row r="51" spans="2:5" ht="16" thickBot="1">
      <c r="B51" s="13" t="s">
        <v>9</v>
      </c>
      <c r="C51" s="28" t="s">
        <v>70</v>
      </c>
      <c r="D51" s="28" t="s">
        <v>70</v>
      </c>
      <c r="E51" s="28" t="s">
        <v>70</v>
      </c>
    </row>
    <row r="54" spans="2:5">
      <c r="B54" s="5" t="s">
        <v>71</v>
      </c>
    </row>
    <row r="55" spans="2:5" ht="16" thickBot="1"/>
    <row r="56" spans="2:5">
      <c r="B56" s="6"/>
      <c r="C56" s="6" t="s">
        <v>7</v>
      </c>
      <c r="D56" s="6" t="s">
        <v>8</v>
      </c>
      <c r="E56" s="6" t="s">
        <v>9</v>
      </c>
    </row>
    <row r="57" spans="2:5">
      <c r="B57" s="7" t="s">
        <v>7</v>
      </c>
      <c r="C57" s="8">
        <v>1</v>
      </c>
      <c r="D57" s="9">
        <v>0.55528423750766343</v>
      </c>
      <c r="E57" s="9">
        <v>0.13231112151013691</v>
      </c>
    </row>
    <row r="58" spans="2:5">
      <c r="B58" s="10" t="s">
        <v>8</v>
      </c>
      <c r="C58" s="12">
        <v>0.55528423750766343</v>
      </c>
      <c r="D58" s="11">
        <v>1</v>
      </c>
      <c r="E58" s="12">
        <v>0.34674626636121042</v>
      </c>
    </row>
    <row r="59" spans="2:5" ht="16" thickBot="1">
      <c r="B59" s="13" t="s">
        <v>9</v>
      </c>
      <c r="C59" s="15">
        <v>0.13231112151013691</v>
      </c>
      <c r="D59" s="15">
        <v>0.34674626636121042</v>
      </c>
      <c r="E59" s="14">
        <v>1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I59"/>
  <sheetViews>
    <sheetView workbookViewId="0">
      <selection activeCell="J14" sqref="J14"/>
    </sheetView>
  </sheetViews>
  <sheetFormatPr baseColWidth="10" defaultRowHeight="15"/>
  <cols>
    <col min="1" max="16384" width="10.83203125" style="5"/>
  </cols>
  <sheetData>
    <row r="1" spans="2:9">
      <c r="B1" s="5" t="s">
        <v>12</v>
      </c>
    </row>
    <row r="2" spans="2:9">
      <c r="B2" s="5" t="s">
        <v>13</v>
      </c>
    </row>
    <row r="3" spans="2:9">
      <c r="B3" s="5" t="s">
        <v>36</v>
      </c>
    </row>
    <row r="4" spans="2:9">
      <c r="B4" s="5" t="s">
        <v>37</v>
      </c>
    </row>
    <row r="5" spans="2:9">
      <c r="B5" s="5" t="s">
        <v>38</v>
      </c>
    </row>
    <row r="8" spans="2:9">
      <c r="B8" s="5" t="s">
        <v>39</v>
      </c>
    </row>
    <row r="9" spans="2:9" ht="16" thickBot="1"/>
    <row r="10" spans="2:9">
      <c r="B10" s="6" t="s">
        <v>40</v>
      </c>
      <c r="C10" s="6" t="s">
        <v>41</v>
      </c>
      <c r="D10" s="6" t="s">
        <v>42</v>
      </c>
      <c r="E10" s="6" t="s">
        <v>43</v>
      </c>
      <c r="F10" s="6" t="s">
        <v>44</v>
      </c>
      <c r="G10" s="6" t="s">
        <v>45</v>
      </c>
      <c r="H10" s="6" t="s">
        <v>46</v>
      </c>
      <c r="I10" s="6" t="s">
        <v>47</v>
      </c>
    </row>
    <row r="11" spans="2:9">
      <c r="B11" s="7" t="s">
        <v>14</v>
      </c>
      <c r="C11" s="8">
        <v>14</v>
      </c>
      <c r="D11" s="8">
        <v>0</v>
      </c>
      <c r="E11" s="8">
        <v>14</v>
      </c>
      <c r="F11" s="9">
        <v>11.9476</v>
      </c>
      <c r="G11" s="9">
        <v>19.7239</v>
      </c>
      <c r="H11" s="9">
        <v>16.696492857142854</v>
      </c>
      <c r="I11" s="9">
        <v>1.9077684210633634</v>
      </c>
    </row>
    <row r="12" spans="2:9">
      <c r="B12" s="10" t="s">
        <v>15</v>
      </c>
      <c r="C12" s="11">
        <v>15</v>
      </c>
      <c r="D12" s="11">
        <v>0</v>
      </c>
      <c r="E12" s="11">
        <v>15</v>
      </c>
      <c r="F12" s="12">
        <v>13.2601</v>
      </c>
      <c r="G12" s="12">
        <v>20.369399999999999</v>
      </c>
      <c r="H12" s="12">
        <v>16.735679999999999</v>
      </c>
      <c r="I12" s="12">
        <v>1.5791191320298974</v>
      </c>
    </row>
    <row r="13" spans="2:9" ht="16" thickBot="1">
      <c r="B13" s="13" t="s">
        <v>16</v>
      </c>
      <c r="C13" s="14">
        <v>14</v>
      </c>
      <c r="D13" s="14">
        <v>0</v>
      </c>
      <c r="E13" s="14">
        <v>14</v>
      </c>
      <c r="F13" s="15">
        <v>13.3171</v>
      </c>
      <c r="G13" s="15">
        <v>20.965900000000001</v>
      </c>
      <c r="H13" s="15">
        <v>16.917048294595435</v>
      </c>
      <c r="I13" s="15">
        <v>2.1041024659487348</v>
      </c>
    </row>
    <row r="16" spans="2:9">
      <c r="B16" s="5" t="s">
        <v>17</v>
      </c>
    </row>
    <row r="17" spans="2:6" ht="16" thickBot="1"/>
    <row r="18" spans="2:6">
      <c r="B18" s="16" t="s">
        <v>52</v>
      </c>
      <c r="C18" s="17">
        <v>0.84170945333733016</v>
      </c>
    </row>
    <row r="19" spans="2:6">
      <c r="B19" s="10" t="s">
        <v>53</v>
      </c>
      <c r="C19" s="18">
        <v>0.65648546431253396</v>
      </c>
    </row>
    <row r="20" spans="2:6" ht="16" thickBot="1">
      <c r="B20" s="13" t="s">
        <v>54</v>
      </c>
      <c r="C20" s="19">
        <v>0.05</v>
      </c>
    </row>
    <row r="21" spans="2:6">
      <c r="B21" s="20" t="s">
        <v>55</v>
      </c>
    </row>
    <row r="23" spans="2:6">
      <c r="B23" s="20" t="s">
        <v>56</v>
      </c>
    </row>
    <row r="24" spans="2:6">
      <c r="B24" s="20" t="s">
        <v>57</v>
      </c>
    </row>
    <row r="25" spans="2:6">
      <c r="B25" s="20" t="s">
        <v>58</v>
      </c>
    </row>
    <row r="26" spans="2:6">
      <c r="B26" s="20" t="s">
        <v>59</v>
      </c>
    </row>
    <row r="27" spans="2:6">
      <c r="B27" s="20" t="s">
        <v>18</v>
      </c>
    </row>
    <row r="30" spans="2:6">
      <c r="B30" s="5" t="s">
        <v>61</v>
      </c>
    </row>
    <row r="31" spans="2:6" ht="16" thickBot="1"/>
    <row r="32" spans="2:6">
      <c r="B32" s="6" t="s">
        <v>62</v>
      </c>
      <c r="C32" s="6" t="s">
        <v>63</v>
      </c>
      <c r="D32" s="6" t="s">
        <v>64</v>
      </c>
      <c r="E32" s="6" t="s">
        <v>65</v>
      </c>
      <c r="F32" s="21" t="s">
        <v>66</v>
      </c>
    </row>
    <row r="33" spans="2:6">
      <c r="B33" s="7" t="s">
        <v>15</v>
      </c>
      <c r="C33" s="22">
        <v>15</v>
      </c>
      <c r="D33" s="23">
        <v>299</v>
      </c>
      <c r="E33" s="23">
        <v>19.933333333333334</v>
      </c>
      <c r="F33" s="24" t="s">
        <v>67</v>
      </c>
    </row>
    <row r="34" spans="2:6">
      <c r="B34" s="10" t="s">
        <v>14</v>
      </c>
      <c r="C34" s="25">
        <v>14</v>
      </c>
      <c r="D34" s="26">
        <v>308</v>
      </c>
      <c r="E34" s="26">
        <v>22</v>
      </c>
      <c r="F34" s="27" t="s">
        <v>67</v>
      </c>
    </row>
    <row r="35" spans="2:6" ht="16" thickBot="1">
      <c r="B35" s="13" t="s">
        <v>16</v>
      </c>
      <c r="C35" s="28">
        <v>14</v>
      </c>
      <c r="D35" s="29">
        <v>339</v>
      </c>
      <c r="E35" s="29">
        <v>24.214285714285715</v>
      </c>
      <c r="F35" s="30" t="s">
        <v>67</v>
      </c>
    </row>
    <row r="38" spans="2:6">
      <c r="B38" s="5" t="s">
        <v>68</v>
      </c>
    </row>
    <row r="39" spans="2:6" ht="16" thickBot="1"/>
    <row r="40" spans="2:6">
      <c r="B40" s="6"/>
      <c r="C40" s="6" t="s">
        <v>14</v>
      </c>
      <c r="D40" s="6" t="s">
        <v>15</v>
      </c>
      <c r="E40" s="6" t="s">
        <v>16</v>
      </c>
    </row>
    <row r="41" spans="2:6">
      <c r="B41" s="7" t="s">
        <v>14</v>
      </c>
      <c r="C41" s="8">
        <v>0</v>
      </c>
      <c r="D41" s="9">
        <v>2.0666666666666664</v>
      </c>
      <c r="E41" s="9">
        <v>-2.2142857142857153</v>
      </c>
    </row>
    <row r="42" spans="2:6">
      <c r="B42" s="10" t="s">
        <v>15</v>
      </c>
      <c r="C42" s="12">
        <v>-2.0666666666666664</v>
      </c>
      <c r="D42" s="11">
        <v>0</v>
      </c>
      <c r="E42" s="12">
        <v>-4.2809523809523817</v>
      </c>
    </row>
    <row r="43" spans="2:6" ht="16" thickBot="1">
      <c r="B43" s="13" t="s">
        <v>16</v>
      </c>
      <c r="C43" s="15">
        <v>2.2142857142857153</v>
      </c>
      <c r="D43" s="15">
        <v>4.2809523809523817</v>
      </c>
      <c r="E43" s="14">
        <v>0</v>
      </c>
    </row>
    <row r="46" spans="2:6">
      <c r="B46" s="5" t="s">
        <v>69</v>
      </c>
    </row>
    <row r="47" spans="2:6" ht="16" thickBot="1"/>
    <row r="48" spans="2:6">
      <c r="B48" s="6"/>
      <c r="C48" s="6" t="s">
        <v>14</v>
      </c>
      <c r="D48" s="6" t="s">
        <v>15</v>
      </c>
      <c r="E48" s="6" t="s">
        <v>16</v>
      </c>
    </row>
    <row r="49" spans="2:5">
      <c r="B49" s="7" t="s">
        <v>14</v>
      </c>
      <c r="C49" s="22" t="s">
        <v>70</v>
      </c>
      <c r="D49" s="22" t="s">
        <v>70</v>
      </c>
      <c r="E49" s="22" t="s">
        <v>70</v>
      </c>
    </row>
    <row r="50" spans="2:5">
      <c r="B50" s="10" t="s">
        <v>15</v>
      </c>
      <c r="C50" s="25" t="s">
        <v>70</v>
      </c>
      <c r="D50" s="25" t="s">
        <v>70</v>
      </c>
      <c r="E50" s="25" t="s">
        <v>70</v>
      </c>
    </row>
    <row r="51" spans="2:5" ht="16" thickBot="1">
      <c r="B51" s="13" t="s">
        <v>16</v>
      </c>
      <c r="C51" s="28" t="s">
        <v>70</v>
      </c>
      <c r="D51" s="28" t="s">
        <v>70</v>
      </c>
      <c r="E51" s="28" t="s">
        <v>70</v>
      </c>
    </row>
    <row r="54" spans="2:5">
      <c r="B54" s="5" t="s">
        <v>71</v>
      </c>
    </row>
    <row r="55" spans="2:5" ht="16" thickBot="1"/>
    <row r="56" spans="2:5">
      <c r="B56" s="6"/>
      <c r="C56" s="6" t="s">
        <v>14</v>
      </c>
      <c r="D56" s="6" t="s">
        <v>15</v>
      </c>
      <c r="E56" s="6" t="s">
        <v>16</v>
      </c>
    </row>
    <row r="57" spans="2:5">
      <c r="B57" s="7" t="s">
        <v>14</v>
      </c>
      <c r="C57" s="8">
        <v>1</v>
      </c>
      <c r="D57" s="9">
        <v>0.65783403975856292</v>
      </c>
      <c r="E57" s="9">
        <v>0.64081068796790741</v>
      </c>
    </row>
    <row r="58" spans="2:5">
      <c r="B58" s="10" t="s">
        <v>15</v>
      </c>
      <c r="C58" s="12">
        <v>0.65783403975856292</v>
      </c>
      <c r="D58" s="11">
        <v>1</v>
      </c>
      <c r="E58" s="12">
        <v>0.35890832359375446</v>
      </c>
    </row>
    <row r="59" spans="2:5" ht="16" thickBot="1">
      <c r="B59" s="13" t="s">
        <v>16</v>
      </c>
      <c r="C59" s="15">
        <v>0.64081068796790741</v>
      </c>
      <c r="D59" s="15">
        <v>0.35890832359375446</v>
      </c>
      <c r="E59" s="14">
        <v>1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I59"/>
  <sheetViews>
    <sheetView workbookViewId="0">
      <selection activeCell="J14" sqref="J14"/>
    </sheetView>
  </sheetViews>
  <sheetFormatPr baseColWidth="10" defaultRowHeight="15"/>
  <cols>
    <col min="1" max="16384" width="10.83203125" style="5"/>
  </cols>
  <sheetData>
    <row r="1" spans="2:9">
      <c r="B1" s="5" t="s">
        <v>19</v>
      </c>
    </row>
    <row r="2" spans="2:9">
      <c r="B2" s="5" t="s">
        <v>20</v>
      </c>
    </row>
    <row r="3" spans="2:9">
      <c r="B3" s="5" t="s">
        <v>36</v>
      </c>
    </row>
    <row r="4" spans="2:9">
      <c r="B4" s="5" t="s">
        <v>37</v>
      </c>
    </row>
    <row r="5" spans="2:9">
      <c r="B5" s="5" t="s">
        <v>38</v>
      </c>
    </row>
    <row r="8" spans="2:9">
      <c r="B8" s="5" t="s">
        <v>39</v>
      </c>
    </row>
    <row r="9" spans="2:9" ht="16" thickBot="1"/>
    <row r="10" spans="2:9">
      <c r="B10" s="6" t="s">
        <v>40</v>
      </c>
      <c r="C10" s="6" t="s">
        <v>41</v>
      </c>
      <c r="D10" s="6" t="s">
        <v>42</v>
      </c>
      <c r="E10" s="6" t="s">
        <v>43</v>
      </c>
      <c r="F10" s="6" t="s">
        <v>44</v>
      </c>
      <c r="G10" s="6" t="s">
        <v>45</v>
      </c>
      <c r="H10" s="6" t="s">
        <v>46</v>
      </c>
      <c r="I10" s="6" t="s">
        <v>47</v>
      </c>
    </row>
    <row r="11" spans="2:9">
      <c r="B11" s="7" t="s">
        <v>21</v>
      </c>
      <c r="C11" s="8">
        <v>14</v>
      </c>
      <c r="D11" s="8">
        <v>0</v>
      </c>
      <c r="E11" s="8">
        <v>14</v>
      </c>
      <c r="F11" s="9">
        <v>1481.5426036581632</v>
      </c>
      <c r="G11" s="9">
        <v>2256.3691462298812</v>
      </c>
      <c r="H11" s="9">
        <v>1718.7981250069784</v>
      </c>
      <c r="I11" s="9">
        <v>212.73843879773506</v>
      </c>
    </row>
    <row r="12" spans="2:9">
      <c r="B12" s="10" t="s">
        <v>22</v>
      </c>
      <c r="C12" s="11">
        <v>15</v>
      </c>
      <c r="D12" s="11">
        <v>0</v>
      </c>
      <c r="E12" s="11">
        <v>15</v>
      </c>
      <c r="F12" s="12">
        <v>1405.3572753701826</v>
      </c>
      <c r="G12" s="12">
        <v>2259.352375078176</v>
      </c>
      <c r="H12" s="12">
        <v>1743.8281822150004</v>
      </c>
      <c r="I12" s="12">
        <v>227.73918442991416</v>
      </c>
    </row>
    <row r="13" spans="2:9" ht="16" thickBot="1">
      <c r="B13" s="13" t="s">
        <v>23</v>
      </c>
      <c r="C13" s="14">
        <v>14</v>
      </c>
      <c r="D13" s="14">
        <v>0</v>
      </c>
      <c r="E13" s="14">
        <v>14</v>
      </c>
      <c r="F13" s="15">
        <v>1518.1016996185792</v>
      </c>
      <c r="G13" s="15">
        <v>2183.8636108786181</v>
      </c>
      <c r="H13" s="15">
        <v>1786.314954418096</v>
      </c>
      <c r="I13" s="15">
        <v>184.49352373097068</v>
      </c>
    </row>
    <row r="16" spans="2:9">
      <c r="B16" s="5" t="s">
        <v>24</v>
      </c>
    </row>
    <row r="17" spans="2:6" ht="16" thickBot="1"/>
    <row r="18" spans="2:6">
      <c r="B18" s="16" t="s">
        <v>52</v>
      </c>
      <c r="C18" s="17">
        <v>1.4430685593476369</v>
      </c>
    </row>
    <row r="19" spans="2:6">
      <c r="B19" s="10" t="s">
        <v>53</v>
      </c>
      <c r="C19" s="18">
        <v>0.4860060144854188</v>
      </c>
    </row>
    <row r="20" spans="2:6" ht="16" thickBot="1">
      <c r="B20" s="13" t="s">
        <v>54</v>
      </c>
      <c r="C20" s="19">
        <v>0.05</v>
      </c>
    </row>
    <row r="21" spans="2:6">
      <c r="B21" s="20" t="s">
        <v>55</v>
      </c>
    </row>
    <row r="23" spans="2:6">
      <c r="B23" s="20" t="s">
        <v>56</v>
      </c>
    </row>
    <row r="24" spans="2:6">
      <c r="B24" s="20" t="s">
        <v>57</v>
      </c>
    </row>
    <row r="25" spans="2:6">
      <c r="B25" s="20" t="s">
        <v>58</v>
      </c>
    </row>
    <row r="26" spans="2:6">
      <c r="B26" s="20" t="s">
        <v>59</v>
      </c>
    </row>
    <row r="27" spans="2:6">
      <c r="B27" s="20" t="s">
        <v>25</v>
      </c>
    </row>
    <row r="30" spans="2:6">
      <c r="B30" s="5" t="s">
        <v>61</v>
      </c>
    </row>
    <row r="31" spans="2:6" ht="16" thickBot="1"/>
    <row r="32" spans="2:6">
      <c r="B32" s="6" t="s">
        <v>62</v>
      </c>
      <c r="C32" s="6" t="s">
        <v>63</v>
      </c>
      <c r="D32" s="6" t="s">
        <v>64</v>
      </c>
      <c r="E32" s="6" t="s">
        <v>65</v>
      </c>
      <c r="F32" s="21" t="s">
        <v>66</v>
      </c>
    </row>
    <row r="33" spans="2:6">
      <c r="B33" s="7" t="s">
        <v>21</v>
      </c>
      <c r="C33" s="22">
        <v>14</v>
      </c>
      <c r="D33" s="23">
        <v>274</v>
      </c>
      <c r="E33" s="23">
        <v>19.571428571428573</v>
      </c>
      <c r="F33" s="24" t="s">
        <v>67</v>
      </c>
    </row>
    <row r="34" spans="2:6">
      <c r="B34" s="10" t="s">
        <v>22</v>
      </c>
      <c r="C34" s="25">
        <v>15</v>
      </c>
      <c r="D34" s="26">
        <v>320</v>
      </c>
      <c r="E34" s="26">
        <v>21.333333333333332</v>
      </c>
      <c r="F34" s="27" t="s">
        <v>67</v>
      </c>
    </row>
    <row r="35" spans="2:6" ht="16" thickBot="1">
      <c r="B35" s="13" t="s">
        <v>23</v>
      </c>
      <c r="C35" s="28">
        <v>14</v>
      </c>
      <c r="D35" s="29">
        <v>352</v>
      </c>
      <c r="E35" s="29">
        <v>25.142857142857142</v>
      </c>
      <c r="F35" s="30" t="s">
        <v>67</v>
      </c>
    </row>
    <row r="38" spans="2:6">
      <c r="B38" s="5" t="s">
        <v>68</v>
      </c>
    </row>
    <row r="39" spans="2:6" ht="16" thickBot="1"/>
    <row r="40" spans="2:6">
      <c r="B40" s="6"/>
      <c r="C40" s="6" t="s">
        <v>21</v>
      </c>
      <c r="D40" s="6" t="s">
        <v>22</v>
      </c>
      <c r="E40" s="6" t="s">
        <v>23</v>
      </c>
    </row>
    <row r="41" spans="2:6">
      <c r="B41" s="7" t="s">
        <v>21</v>
      </c>
      <c r="C41" s="8">
        <v>0</v>
      </c>
      <c r="D41" s="9">
        <v>-1.7619047619047592</v>
      </c>
      <c r="E41" s="9">
        <v>-5.5714285714285694</v>
      </c>
    </row>
    <row r="42" spans="2:6">
      <c r="B42" s="10" t="s">
        <v>22</v>
      </c>
      <c r="C42" s="12">
        <v>1.7619047619047592</v>
      </c>
      <c r="D42" s="11">
        <v>0</v>
      </c>
      <c r="E42" s="12">
        <v>-3.8095238095238102</v>
      </c>
    </row>
    <row r="43" spans="2:6" ht="16" thickBot="1">
      <c r="B43" s="13" t="s">
        <v>23</v>
      </c>
      <c r="C43" s="15">
        <v>5.5714285714285694</v>
      </c>
      <c r="D43" s="15">
        <v>3.8095238095238102</v>
      </c>
      <c r="E43" s="14">
        <v>0</v>
      </c>
    </row>
    <row r="46" spans="2:6">
      <c r="B46" s="5" t="s">
        <v>69</v>
      </c>
    </row>
    <row r="47" spans="2:6" ht="16" thickBot="1"/>
    <row r="48" spans="2:6">
      <c r="B48" s="6"/>
      <c r="C48" s="6" t="s">
        <v>21</v>
      </c>
      <c r="D48" s="6" t="s">
        <v>22</v>
      </c>
      <c r="E48" s="6" t="s">
        <v>23</v>
      </c>
    </row>
    <row r="49" spans="2:5">
      <c r="B49" s="7" t="s">
        <v>21</v>
      </c>
      <c r="C49" s="22" t="s">
        <v>70</v>
      </c>
      <c r="D49" s="22" t="s">
        <v>70</v>
      </c>
      <c r="E49" s="22" t="s">
        <v>70</v>
      </c>
    </row>
    <row r="50" spans="2:5">
      <c r="B50" s="10" t="s">
        <v>22</v>
      </c>
      <c r="C50" s="25" t="s">
        <v>70</v>
      </c>
      <c r="D50" s="25" t="s">
        <v>70</v>
      </c>
      <c r="E50" s="25" t="s">
        <v>70</v>
      </c>
    </row>
    <row r="51" spans="2:5" ht="16" thickBot="1">
      <c r="B51" s="13" t="s">
        <v>23</v>
      </c>
      <c r="C51" s="28" t="s">
        <v>70</v>
      </c>
      <c r="D51" s="28" t="s">
        <v>70</v>
      </c>
      <c r="E51" s="28" t="s">
        <v>70</v>
      </c>
    </row>
    <row r="54" spans="2:5">
      <c r="B54" s="5" t="s">
        <v>71</v>
      </c>
    </row>
    <row r="55" spans="2:5" ht="16" thickBot="1"/>
    <row r="56" spans="2:5">
      <c r="B56" s="6"/>
      <c r="C56" s="6" t="s">
        <v>21</v>
      </c>
      <c r="D56" s="6" t="s">
        <v>22</v>
      </c>
      <c r="E56" s="6" t="s">
        <v>23</v>
      </c>
    </row>
    <row r="57" spans="2:5">
      <c r="B57" s="7" t="s">
        <v>21</v>
      </c>
      <c r="C57" s="8">
        <v>1</v>
      </c>
      <c r="D57" s="9">
        <v>0.70573348223202093</v>
      </c>
      <c r="E57" s="9">
        <v>0.24041933712454644</v>
      </c>
    </row>
    <row r="58" spans="2:5">
      <c r="B58" s="10" t="s">
        <v>22</v>
      </c>
      <c r="C58" s="12">
        <v>0.70573348223202093</v>
      </c>
      <c r="D58" s="11">
        <v>1</v>
      </c>
      <c r="E58" s="12">
        <v>0.41426236652788795</v>
      </c>
    </row>
    <row r="59" spans="2:5" ht="16" thickBot="1">
      <c r="B59" s="13" t="s">
        <v>23</v>
      </c>
      <c r="C59" s="15">
        <v>0.24041933712454644</v>
      </c>
      <c r="D59" s="15">
        <v>0.41426236652788795</v>
      </c>
      <c r="E59" s="14">
        <v>1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Pepper</vt:lpstr>
      <vt:lpstr>Test non param.PI</vt:lpstr>
      <vt:lpstr>Test non param.Fv_Fm</vt:lpstr>
      <vt:lpstr>Test non param.F0</vt:lpstr>
      <vt:lpstr>Test non param.Sm</vt:lpstr>
      <vt:lpstr>Test non param.Vk_Vj</vt:lpstr>
    </vt:vector>
  </TitlesOfParts>
  <Company>UAP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rouf jawad</dc:creator>
  <cp:lastModifiedBy>Laurent URBAN</cp:lastModifiedBy>
  <dcterms:created xsi:type="dcterms:W3CDTF">2020-06-09T09:21:17Z</dcterms:created>
  <dcterms:modified xsi:type="dcterms:W3CDTF">2020-06-09T10:58:57Z</dcterms:modified>
</cp:coreProperties>
</file>